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296" windowHeight="1031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88">
  <si>
    <t>Gene name</t>
  </si>
  <si>
    <t>Gene ID</t>
  </si>
  <si>
    <t>-Fe1_FPKM</t>
  </si>
  <si>
    <t>-Fe2_FPKM</t>
  </si>
  <si>
    <t>-Fe3_FPKM</t>
  </si>
  <si>
    <t>CK-1_FPKM</t>
  </si>
  <si>
    <t>CK-2_FPKM</t>
  </si>
  <si>
    <t>CK-3_FPKM</t>
  </si>
  <si>
    <t>CK_vs_Fe_DESeq2_log2FC</t>
  </si>
  <si>
    <t>CK_vs_Fe_DESeq2_Pvalue</t>
  </si>
  <si>
    <t>CK_vs_Fe_DESeq2_(Pvalue_0.05_FC_1.5)_regulated</t>
  </si>
  <si>
    <t>FRO2</t>
  </si>
  <si>
    <t>Pg_S0189.33</t>
  </si>
  <si>
    <t>down</t>
  </si>
  <si>
    <t>Pg_S0247.24</t>
  </si>
  <si>
    <t>up</t>
  </si>
  <si>
    <t>Pg_S1993.6</t>
  </si>
  <si>
    <t>normal</t>
  </si>
  <si>
    <t>Pg_S2820.9</t>
  </si>
  <si>
    <t>Pg_S4174.7</t>
  </si>
  <si>
    <t>Pg_S6256.3</t>
  </si>
  <si>
    <t>IRT1</t>
  </si>
  <si>
    <t>Pg_S5309.1</t>
  </si>
  <si>
    <t>DELLA</t>
  </si>
  <si>
    <t>Pg_S0022.19</t>
  </si>
  <si>
    <t>Pg_S0024.6</t>
  </si>
  <si>
    <t>Pg_S0458.8</t>
  </si>
  <si>
    <t>Pg_S0503.2</t>
  </si>
  <si>
    <t>Pg_S0504.3</t>
  </si>
  <si>
    <t>Pg_S0719.1</t>
  </si>
  <si>
    <t>Pg_S0746.2</t>
  </si>
  <si>
    <t>Pg_S0889.16</t>
  </si>
  <si>
    <t>Pg_S1033.24</t>
  </si>
  <si>
    <t>Pg_S1107.1</t>
  </si>
  <si>
    <t>Pg_S1171.16</t>
  </si>
  <si>
    <t>Pg_S1262.10</t>
  </si>
  <si>
    <t>Pg_S1333.4</t>
  </si>
  <si>
    <t>Pg_S1345.16</t>
  </si>
  <si>
    <t>Pg_S1358.18</t>
  </si>
  <si>
    <t>Pg_S1457.19</t>
  </si>
  <si>
    <t>Pg_S1483.2</t>
  </si>
  <si>
    <t>Pg_S1857.7</t>
  </si>
  <si>
    <t>Pg_S1942.1</t>
  </si>
  <si>
    <t>Pg_S1984.2</t>
  </si>
  <si>
    <t>Pg_S2023.20</t>
  </si>
  <si>
    <t>Pg_S2160.4</t>
  </si>
  <si>
    <t>Pg_S2312.1</t>
  </si>
  <si>
    <t>Pg_S2330.24</t>
  </si>
  <si>
    <t>Pg_S2354.13</t>
  </si>
  <si>
    <t>Pg_S2375.14</t>
  </si>
  <si>
    <t>Pg_S2428.11</t>
  </si>
  <si>
    <t>Pg_S2668.5</t>
  </si>
  <si>
    <t>Pg_S2674.1</t>
  </si>
  <si>
    <t>Pg_S2674.7</t>
  </si>
  <si>
    <t>Pg_S3029.8</t>
  </si>
  <si>
    <t>Pg_S3086.4</t>
  </si>
  <si>
    <t>Pg_S3454.6</t>
  </si>
  <si>
    <t>Pg_S3712.12</t>
  </si>
  <si>
    <t>Pg_S4176.1</t>
  </si>
  <si>
    <t>Pg_S4310.11</t>
  </si>
  <si>
    <t>Pg_S4484.18</t>
  </si>
  <si>
    <t>Pg_S4572.1</t>
  </si>
  <si>
    <t>Pg_S4572.4</t>
  </si>
  <si>
    <t>Pg_S4919.6</t>
  </si>
  <si>
    <t>Pg_S5273.10</t>
  </si>
  <si>
    <t>Pg_S5458.3</t>
  </si>
  <si>
    <t>Pg_S5800.2</t>
  </si>
  <si>
    <t>Pg_S5958.7</t>
  </si>
  <si>
    <t>Pg_S5986.1</t>
  </si>
  <si>
    <t>Pg_S6007.1</t>
  </si>
  <si>
    <t>Pg_S6532.4</t>
  </si>
  <si>
    <t>Pg_S8240.1</t>
  </si>
  <si>
    <t>Pg_S8889.1</t>
  </si>
  <si>
    <t>BTS</t>
  </si>
  <si>
    <t>Pg_S0961.26</t>
  </si>
  <si>
    <t>Pg_S7089.10</t>
  </si>
  <si>
    <t>YSL</t>
  </si>
  <si>
    <t>Pg_S0241.34</t>
  </si>
  <si>
    <t>Pg_S0386.20</t>
  </si>
  <si>
    <t>Pg_S0753.25</t>
  </si>
  <si>
    <t>Pg_S1935.13</t>
  </si>
  <si>
    <t>Pg_S2803.21</t>
  </si>
  <si>
    <t>Pg_S4149.2</t>
  </si>
  <si>
    <t>Pg_S4898.5</t>
  </si>
  <si>
    <t>bHLH100</t>
  </si>
  <si>
    <t>Pg_S3767.11</t>
  </si>
  <si>
    <t>bHLH26</t>
  </si>
  <si>
    <t>Pg_S0741.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Border="1">
      <alignment vertical="center"/>
    </xf>
    <xf numFmtId="11" fontId="1" fillId="0" borderId="1" xfId="0" applyNumberFormat="1" applyFont="1" applyBorder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1"/>
  <sheetViews>
    <sheetView tabSelected="1" workbookViewId="0">
      <selection activeCell="K19" sqref="K19"/>
    </sheetView>
  </sheetViews>
  <sheetFormatPr defaultColWidth="9" defaultRowHeight="13.05"/>
  <cols>
    <col min="1" max="1" width="14.8728813559322" style="1" customWidth="1"/>
    <col min="2" max="2" width="11.5" style="1" customWidth="1"/>
    <col min="3" max="5" width="11.5508474576271" style="1" customWidth="1"/>
    <col min="6" max="6" width="17.1016949152542" style="1" customWidth="1"/>
    <col min="7" max="7" width="10.3305084745763" style="1" customWidth="1"/>
    <col min="8" max="8" width="11.5508474576271" style="2" customWidth="1"/>
    <col min="9" max="10" width="24.8728813559322" style="2" customWidth="1"/>
    <col min="11" max="11" width="51.6525423728814" style="2" customWidth="1"/>
    <col min="12" max="16384" width="9" style="1"/>
  </cols>
  <sheetData>
    <row r="1" spans="1:11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10" t="s">
        <v>8</v>
      </c>
      <c r="J1" s="10" t="s">
        <v>9</v>
      </c>
      <c r="K1" s="10" t="s">
        <v>10</v>
      </c>
    </row>
    <row r="2" spans="1:11">
      <c r="A2" s="3" t="s">
        <v>11</v>
      </c>
      <c r="B2" s="3" t="s">
        <v>12</v>
      </c>
      <c r="C2" s="6">
        <v>2.616868</v>
      </c>
      <c r="D2" s="6">
        <v>2.273765</v>
      </c>
      <c r="E2" s="6">
        <v>2.664669</v>
      </c>
      <c r="F2" s="6">
        <v>3.962048</v>
      </c>
      <c r="G2" s="6">
        <v>4.535528</v>
      </c>
      <c r="H2" s="6">
        <v>4.320563</v>
      </c>
      <c r="I2" s="11">
        <v>-0.753070335</v>
      </c>
      <c r="J2" s="11">
        <v>0.0278001876083788</v>
      </c>
      <c r="K2" s="11" t="s">
        <v>13</v>
      </c>
    </row>
    <row r="3" spans="1:11">
      <c r="A3" s="3"/>
      <c r="B3" s="3" t="s">
        <v>14</v>
      </c>
      <c r="C3" s="6">
        <v>8.534356</v>
      </c>
      <c r="D3" s="6">
        <v>8.697759</v>
      </c>
      <c r="E3" s="6">
        <v>4.527521</v>
      </c>
      <c r="F3" s="6">
        <v>4.023755</v>
      </c>
      <c r="G3" s="6">
        <v>4.63299</v>
      </c>
      <c r="H3" s="6">
        <v>5.383267</v>
      </c>
      <c r="I3" s="10">
        <v>0.650384352952006</v>
      </c>
      <c r="J3" s="10">
        <v>0.0411125977459907</v>
      </c>
      <c r="K3" s="10" t="s">
        <v>15</v>
      </c>
    </row>
    <row r="4" spans="1:11">
      <c r="A4" s="3"/>
      <c r="B4" s="3" t="s">
        <v>16</v>
      </c>
      <c r="C4" s="6">
        <v>3.856924</v>
      </c>
      <c r="D4" s="6">
        <v>3.913861</v>
      </c>
      <c r="E4" s="6">
        <v>3.42736</v>
      </c>
      <c r="F4" s="6">
        <v>3.997255</v>
      </c>
      <c r="G4" s="6">
        <v>4.740989</v>
      </c>
      <c r="H4" s="6">
        <v>5.020986</v>
      </c>
      <c r="I4" s="10">
        <v>-0.289340458</v>
      </c>
      <c r="J4" s="10">
        <v>0.217977634928156</v>
      </c>
      <c r="K4" s="10" t="s">
        <v>17</v>
      </c>
    </row>
    <row r="5" spans="1:11">
      <c r="A5" s="3"/>
      <c r="B5" s="3" t="s">
        <v>18</v>
      </c>
      <c r="C5" s="6">
        <v>3.892488</v>
      </c>
      <c r="D5" s="6">
        <v>4.94751</v>
      </c>
      <c r="E5" s="6">
        <v>4.717999</v>
      </c>
      <c r="F5" s="6">
        <v>2.292109</v>
      </c>
      <c r="G5" s="6">
        <v>4.350503</v>
      </c>
      <c r="H5" s="6">
        <v>2.954581</v>
      </c>
      <c r="I5" s="10">
        <v>0.49538606059408</v>
      </c>
      <c r="J5" s="10">
        <v>0.0855716088089013</v>
      </c>
      <c r="K5" s="10" t="s">
        <v>17</v>
      </c>
    </row>
    <row r="6" spans="1:11">
      <c r="A6" s="3"/>
      <c r="B6" s="3" t="s">
        <v>19</v>
      </c>
      <c r="C6" s="6">
        <v>12.017085</v>
      </c>
      <c r="D6" s="6">
        <v>3.694116</v>
      </c>
      <c r="E6" s="6">
        <v>3.978179</v>
      </c>
      <c r="F6" s="6">
        <v>14.747641</v>
      </c>
      <c r="G6" s="6">
        <v>6.005566</v>
      </c>
      <c r="H6" s="6">
        <v>11.4856</v>
      </c>
      <c r="I6" s="10">
        <v>-0.669821496</v>
      </c>
      <c r="J6" s="10">
        <v>0.168541847251256</v>
      </c>
      <c r="K6" s="10" t="s">
        <v>17</v>
      </c>
    </row>
    <row r="7" spans="1:11">
      <c r="A7" s="3"/>
      <c r="B7" s="3" t="s">
        <v>20</v>
      </c>
      <c r="C7" s="6">
        <v>3.592395</v>
      </c>
      <c r="D7" s="6">
        <v>3.108869</v>
      </c>
      <c r="E7" s="6">
        <v>4.931487</v>
      </c>
      <c r="F7" s="6">
        <v>9.065446</v>
      </c>
      <c r="G7" s="6">
        <v>8.778975</v>
      </c>
      <c r="H7" s="6">
        <v>4.254848</v>
      </c>
      <c r="I7" s="10">
        <v>-0.930050881</v>
      </c>
      <c r="J7" s="10">
        <v>0.0054531420980697</v>
      </c>
      <c r="K7" s="10" t="s">
        <v>13</v>
      </c>
    </row>
    <row r="8" spans="1:11">
      <c r="A8" s="3" t="s">
        <v>21</v>
      </c>
      <c r="B8" s="3" t="s">
        <v>22</v>
      </c>
      <c r="C8" s="6">
        <v>5.641798</v>
      </c>
      <c r="D8" s="6">
        <v>6.875474</v>
      </c>
      <c r="E8" s="6">
        <v>3.612891</v>
      </c>
      <c r="F8" s="6">
        <v>9.480207</v>
      </c>
      <c r="G8" s="6">
        <v>8.537559</v>
      </c>
      <c r="H8" s="6">
        <v>8.15797</v>
      </c>
      <c r="I8" s="12">
        <v>-0.68656332</v>
      </c>
      <c r="J8" s="12">
        <v>0.0138105606860714</v>
      </c>
      <c r="K8" s="10" t="s">
        <v>13</v>
      </c>
    </row>
    <row r="9" spans="1:11">
      <c r="A9" s="7" t="s">
        <v>23</v>
      </c>
      <c r="B9" s="3" t="s">
        <v>24</v>
      </c>
      <c r="C9" s="6">
        <v>68.178719</v>
      </c>
      <c r="D9" s="6">
        <v>57.971443</v>
      </c>
      <c r="E9" s="6">
        <v>39.883572</v>
      </c>
      <c r="F9" s="6">
        <v>29.82716</v>
      </c>
      <c r="G9" s="6">
        <v>28.343151</v>
      </c>
      <c r="H9" s="6">
        <v>23.634771</v>
      </c>
      <c r="I9" s="12">
        <v>1.03728471373252</v>
      </c>
      <c r="J9" s="13">
        <v>5.55932279765985e-5</v>
      </c>
      <c r="K9" s="10" t="s">
        <v>15</v>
      </c>
    </row>
    <row r="10" spans="1:11">
      <c r="A10" s="8"/>
      <c r="B10" s="3" t="s">
        <v>25</v>
      </c>
      <c r="C10" s="6">
        <v>0.656582</v>
      </c>
      <c r="D10" s="6">
        <v>0.42539</v>
      </c>
      <c r="E10" s="6">
        <v>1.473114</v>
      </c>
      <c r="F10" s="6">
        <v>1.768101</v>
      </c>
      <c r="G10" s="6">
        <v>1.33203</v>
      </c>
      <c r="H10" s="6">
        <v>1.880279</v>
      </c>
      <c r="I10" s="12">
        <v>-0.971458219</v>
      </c>
      <c r="J10" s="12">
        <v>0.0420657507332278</v>
      </c>
      <c r="K10" s="10" t="s">
        <v>13</v>
      </c>
    </row>
    <row r="11" spans="1:11">
      <c r="A11" s="9"/>
      <c r="B11" s="3" t="s">
        <v>26</v>
      </c>
      <c r="C11" s="6">
        <v>20.477444</v>
      </c>
      <c r="D11" s="6">
        <v>21.439829</v>
      </c>
      <c r="E11" s="6">
        <v>20.022322</v>
      </c>
      <c r="F11" s="6">
        <v>28.739094</v>
      </c>
      <c r="G11" s="6">
        <v>31.238153</v>
      </c>
      <c r="H11" s="6">
        <v>33.888176</v>
      </c>
      <c r="I11" s="12">
        <v>-0.594063005</v>
      </c>
      <c r="J11" s="12">
        <v>0.000154607438301503</v>
      </c>
      <c r="K11" s="10" t="s">
        <v>13</v>
      </c>
    </row>
    <row r="12" spans="1:11">
      <c r="A12" s="9"/>
      <c r="B12" s="3" t="s">
        <v>27</v>
      </c>
      <c r="C12" s="6">
        <v>53.932053</v>
      </c>
      <c r="D12" s="6">
        <v>39.795441</v>
      </c>
      <c r="E12" s="6">
        <v>22.294046</v>
      </c>
      <c r="F12" s="6">
        <v>6.462587</v>
      </c>
      <c r="G12" s="6">
        <v>9.148745</v>
      </c>
      <c r="H12" s="6">
        <v>2.49526</v>
      </c>
      <c r="I12" s="12">
        <v>2.69861732165447</v>
      </c>
      <c r="J12" s="13">
        <v>1.20053147073928e-9</v>
      </c>
      <c r="K12" s="10" t="s">
        <v>15</v>
      </c>
    </row>
    <row r="13" spans="1:11">
      <c r="A13" s="9"/>
      <c r="B13" s="3" t="s">
        <v>28</v>
      </c>
      <c r="C13" s="6">
        <v>15.286055</v>
      </c>
      <c r="D13" s="6">
        <v>11.162449</v>
      </c>
      <c r="E13" s="6">
        <v>8.190149</v>
      </c>
      <c r="F13" s="6">
        <v>7.831077</v>
      </c>
      <c r="G13" s="6">
        <v>8.117356</v>
      </c>
      <c r="H13" s="6">
        <v>7.406867</v>
      </c>
      <c r="I13" s="12">
        <v>0.588699854254174</v>
      </c>
      <c r="J13" s="12">
        <v>0.0342694141951242</v>
      </c>
      <c r="K13" s="10" t="s">
        <v>15</v>
      </c>
    </row>
    <row r="14" spans="1:11">
      <c r="A14" s="9"/>
      <c r="B14" s="3" t="s">
        <v>29</v>
      </c>
      <c r="C14" s="6">
        <v>13.712843</v>
      </c>
      <c r="D14" s="6">
        <v>13.851632</v>
      </c>
      <c r="E14" s="6">
        <v>9.419379</v>
      </c>
      <c r="F14" s="6">
        <v>6.852642</v>
      </c>
      <c r="G14" s="6">
        <v>6.836123</v>
      </c>
      <c r="H14" s="6">
        <v>5.168103</v>
      </c>
      <c r="I14" s="12">
        <v>0.982482375719138</v>
      </c>
      <c r="J14" s="13">
        <v>8.30171117269512e-5</v>
      </c>
      <c r="K14" s="10" t="s">
        <v>15</v>
      </c>
    </row>
    <row r="15" spans="1:11">
      <c r="A15" s="9"/>
      <c r="B15" s="3" t="s">
        <v>30</v>
      </c>
      <c r="C15" s="6">
        <v>1.42848</v>
      </c>
      <c r="D15" s="6">
        <v>1.76716</v>
      </c>
      <c r="E15" s="6">
        <v>1.780572</v>
      </c>
      <c r="F15" s="6">
        <v>1.214244</v>
      </c>
      <c r="G15" s="6">
        <v>0.820011</v>
      </c>
      <c r="H15" s="6">
        <v>0.582907</v>
      </c>
      <c r="I15" s="12">
        <v>0.915556399408193</v>
      </c>
      <c r="J15" s="12">
        <v>0.0154558949147545</v>
      </c>
      <c r="K15" s="10" t="s">
        <v>15</v>
      </c>
    </row>
    <row r="16" spans="1:11">
      <c r="A16" s="9"/>
      <c r="B16" s="3" t="s">
        <v>31</v>
      </c>
      <c r="C16" s="6">
        <v>17.771486</v>
      </c>
      <c r="D16" s="6">
        <v>16.428204</v>
      </c>
      <c r="E16" s="6">
        <v>16.111147</v>
      </c>
      <c r="F16" s="6">
        <v>27.031998</v>
      </c>
      <c r="G16" s="6">
        <v>22.039137</v>
      </c>
      <c r="H16" s="6">
        <v>33.379044</v>
      </c>
      <c r="I16" s="12">
        <v>-0.704075044</v>
      </c>
      <c r="J16" s="12">
        <v>0.000799823569327792</v>
      </c>
      <c r="K16" s="10" t="s">
        <v>13</v>
      </c>
    </row>
    <row r="17" spans="1:11">
      <c r="A17" s="9"/>
      <c r="B17" s="3" t="s">
        <v>32</v>
      </c>
      <c r="C17" s="6">
        <v>14.822801</v>
      </c>
      <c r="D17" s="6">
        <v>10.099342</v>
      </c>
      <c r="E17" s="6">
        <v>6.396132</v>
      </c>
      <c r="F17" s="6">
        <v>1.949633</v>
      </c>
      <c r="G17" s="6">
        <v>1.540917</v>
      </c>
      <c r="H17" s="6">
        <v>2.617023</v>
      </c>
      <c r="I17" s="12">
        <v>2.38088370793602</v>
      </c>
      <c r="J17" s="13">
        <v>5.034302257996e-11</v>
      </c>
      <c r="K17" s="10" t="s">
        <v>15</v>
      </c>
    </row>
    <row r="18" spans="1:11">
      <c r="A18" s="9"/>
      <c r="B18" s="3" t="s">
        <v>33</v>
      </c>
      <c r="C18" s="6">
        <v>12.386889</v>
      </c>
      <c r="D18" s="6">
        <v>13.738494</v>
      </c>
      <c r="E18" s="6">
        <v>9.154402</v>
      </c>
      <c r="F18" s="6">
        <v>7.927275</v>
      </c>
      <c r="G18" s="6">
        <v>9.013339</v>
      </c>
      <c r="H18" s="6">
        <v>5.245267</v>
      </c>
      <c r="I18" s="12">
        <v>0.676612159405412</v>
      </c>
      <c r="J18" s="12">
        <v>0.0141842155465657</v>
      </c>
      <c r="K18" s="10" t="s">
        <v>15</v>
      </c>
    </row>
    <row r="19" spans="1:11">
      <c r="A19" s="9"/>
      <c r="B19" s="3" t="s">
        <v>34</v>
      </c>
      <c r="C19" s="6">
        <v>1.613821</v>
      </c>
      <c r="D19" s="6">
        <v>1.154389</v>
      </c>
      <c r="E19" s="6">
        <v>0.605958</v>
      </c>
      <c r="F19" s="6">
        <v>0.066066</v>
      </c>
      <c r="G19" s="6">
        <v>0.061303</v>
      </c>
      <c r="H19" s="6">
        <v>0.066295</v>
      </c>
      <c r="I19" s="12">
        <v>4.04551717745887</v>
      </c>
      <c r="J19" s="13">
        <v>1.23196593472265e-9</v>
      </c>
      <c r="K19" s="10" t="s">
        <v>15</v>
      </c>
    </row>
    <row r="20" spans="1:11">
      <c r="A20" s="9"/>
      <c r="B20" s="3" t="s">
        <v>35</v>
      </c>
      <c r="C20" s="6">
        <v>3.709268</v>
      </c>
      <c r="D20" s="6">
        <v>5.122413</v>
      </c>
      <c r="E20" s="6">
        <v>5.133178</v>
      </c>
      <c r="F20" s="6">
        <v>5.042787</v>
      </c>
      <c r="G20" s="6">
        <v>3.817097</v>
      </c>
      <c r="H20" s="6">
        <v>4.084578</v>
      </c>
      <c r="I20" s="12">
        <v>0.104565506949928</v>
      </c>
      <c r="J20" s="12">
        <v>0.647858683949649</v>
      </c>
      <c r="K20" s="10" t="s">
        <v>17</v>
      </c>
    </row>
    <row r="21" spans="1:11">
      <c r="A21" s="9"/>
      <c r="B21" s="3" t="s">
        <v>36</v>
      </c>
      <c r="C21" s="6">
        <v>8.117396</v>
      </c>
      <c r="D21" s="6">
        <v>7.113575</v>
      </c>
      <c r="E21" s="6">
        <v>7.402271</v>
      </c>
      <c r="F21" s="6">
        <v>4.702613</v>
      </c>
      <c r="G21" s="6">
        <v>5.273981</v>
      </c>
      <c r="H21" s="6">
        <v>2.372405</v>
      </c>
      <c r="I21" s="12">
        <v>0.877068926008044</v>
      </c>
      <c r="J21" s="12">
        <v>0.00439061903929907</v>
      </c>
      <c r="K21" s="10" t="s">
        <v>15</v>
      </c>
    </row>
    <row r="22" spans="1:11">
      <c r="A22" s="9"/>
      <c r="B22" s="3" t="s">
        <v>37</v>
      </c>
      <c r="C22" s="6">
        <v>2.782205</v>
      </c>
      <c r="D22" s="6">
        <v>4.732416</v>
      </c>
      <c r="E22" s="6">
        <v>4.541317</v>
      </c>
      <c r="F22" s="6">
        <v>8.86301</v>
      </c>
      <c r="G22" s="6">
        <v>5.648708</v>
      </c>
      <c r="H22" s="6">
        <v>7.975046</v>
      </c>
      <c r="I22" s="12">
        <v>-0.906437201</v>
      </c>
      <c r="J22" s="12">
        <v>0.000871360347362779</v>
      </c>
      <c r="K22" s="10" t="s">
        <v>13</v>
      </c>
    </row>
    <row r="23" spans="1:11">
      <c r="A23" s="9"/>
      <c r="B23" s="3" t="s">
        <v>38</v>
      </c>
      <c r="C23" s="6">
        <v>72.950653</v>
      </c>
      <c r="D23" s="6">
        <v>64.227402</v>
      </c>
      <c r="E23" s="6">
        <v>35.801506</v>
      </c>
      <c r="F23" s="6">
        <v>15.347763</v>
      </c>
      <c r="G23" s="6">
        <v>16.616322</v>
      </c>
      <c r="H23" s="6">
        <v>13.812886</v>
      </c>
      <c r="I23" s="12">
        <v>1.93730842585287</v>
      </c>
      <c r="J23" s="13">
        <v>2.57706416454904e-11</v>
      </c>
      <c r="K23" s="10" t="s">
        <v>15</v>
      </c>
    </row>
    <row r="24" spans="1:11">
      <c r="A24" s="9"/>
      <c r="B24" s="3" t="s">
        <v>39</v>
      </c>
      <c r="C24" s="6">
        <v>18.67528</v>
      </c>
      <c r="D24" s="6">
        <v>15.765254</v>
      </c>
      <c r="E24" s="6">
        <v>9.27819</v>
      </c>
      <c r="F24" s="6">
        <v>3.615024</v>
      </c>
      <c r="G24" s="6">
        <v>5.905727</v>
      </c>
      <c r="H24" s="6">
        <v>2.525774</v>
      </c>
      <c r="I24" s="12">
        <v>1.87683186517327</v>
      </c>
      <c r="J24" s="13">
        <v>2.90036855312337e-7</v>
      </c>
      <c r="K24" s="10" t="s">
        <v>15</v>
      </c>
    </row>
    <row r="25" spans="1:11">
      <c r="A25" s="9"/>
      <c r="B25" s="3" t="s">
        <v>40</v>
      </c>
      <c r="C25" s="6">
        <v>29.413216</v>
      </c>
      <c r="D25" s="6">
        <v>36.97345</v>
      </c>
      <c r="E25" s="6">
        <v>34.551201</v>
      </c>
      <c r="F25" s="6">
        <v>21.206627</v>
      </c>
      <c r="G25" s="6">
        <v>21.346088</v>
      </c>
      <c r="H25" s="6">
        <v>12.103203</v>
      </c>
      <c r="I25" s="12">
        <v>0.881293370298895</v>
      </c>
      <c r="J25" s="12">
        <v>0.000455557645661413</v>
      </c>
      <c r="K25" s="10" t="s">
        <v>15</v>
      </c>
    </row>
    <row r="26" spans="1:11">
      <c r="A26" s="9"/>
      <c r="B26" s="3" t="s">
        <v>41</v>
      </c>
      <c r="C26" s="6">
        <v>12.504109</v>
      </c>
      <c r="D26" s="6">
        <v>8.752178</v>
      </c>
      <c r="E26" s="6">
        <v>8.434183</v>
      </c>
      <c r="F26" s="6">
        <v>3.982665</v>
      </c>
      <c r="G26" s="6">
        <v>5.526918</v>
      </c>
      <c r="H26" s="6">
        <v>2.957236</v>
      </c>
      <c r="I26" s="12">
        <v>1.26526559006672</v>
      </c>
      <c r="J26" s="13">
        <v>2.07896064552913e-5</v>
      </c>
      <c r="K26" s="10" t="s">
        <v>15</v>
      </c>
    </row>
    <row r="27" spans="1:11">
      <c r="A27" s="9"/>
      <c r="B27" s="3" t="s">
        <v>42</v>
      </c>
      <c r="C27" s="6">
        <v>24.457277</v>
      </c>
      <c r="D27" s="6">
        <v>12.243567</v>
      </c>
      <c r="E27" s="6">
        <v>8.150358</v>
      </c>
      <c r="F27" s="6">
        <v>8.015363</v>
      </c>
      <c r="G27" s="6">
        <v>6.648043</v>
      </c>
      <c r="H27" s="6">
        <v>5.385472</v>
      </c>
      <c r="I27" s="12">
        <v>1.19277888338948</v>
      </c>
      <c r="J27" s="12">
        <v>0.00275329838285587</v>
      </c>
      <c r="K27" s="10" t="s">
        <v>15</v>
      </c>
    </row>
    <row r="28" spans="1:11">
      <c r="A28" s="9"/>
      <c r="B28" s="3" t="s">
        <v>43</v>
      </c>
      <c r="C28" s="6">
        <v>13.966009</v>
      </c>
      <c r="D28" s="6">
        <v>14.056249</v>
      </c>
      <c r="E28" s="6">
        <v>13.693638</v>
      </c>
      <c r="F28" s="6">
        <v>8.067471</v>
      </c>
      <c r="G28" s="6">
        <v>5.632812</v>
      </c>
      <c r="H28" s="6">
        <v>10.23351</v>
      </c>
      <c r="I28" s="12">
        <v>0.807676210862161</v>
      </c>
      <c r="J28" s="12">
        <v>0.00276412351189067</v>
      </c>
      <c r="K28" s="10" t="s">
        <v>15</v>
      </c>
    </row>
    <row r="29" spans="1:11">
      <c r="A29" s="9"/>
      <c r="B29" s="3" t="s">
        <v>44</v>
      </c>
      <c r="C29" s="6">
        <v>16.920088</v>
      </c>
      <c r="D29" s="6">
        <v>13.766628</v>
      </c>
      <c r="E29" s="6">
        <v>7.156935</v>
      </c>
      <c r="F29" s="6">
        <v>1.831288</v>
      </c>
      <c r="G29" s="6">
        <v>4.396986</v>
      </c>
      <c r="H29" s="6">
        <v>1.807192</v>
      </c>
      <c r="I29" s="12">
        <v>2.25747827511002</v>
      </c>
      <c r="J29" s="13">
        <v>6.29879781253783e-8</v>
      </c>
      <c r="K29" s="10" t="s">
        <v>15</v>
      </c>
    </row>
    <row r="30" spans="1:11">
      <c r="A30" s="9"/>
      <c r="B30" s="3" t="s">
        <v>45</v>
      </c>
      <c r="C30" s="6">
        <v>0.664793</v>
      </c>
      <c r="D30" s="6">
        <v>0.910432</v>
      </c>
      <c r="E30" s="6">
        <v>0.504056</v>
      </c>
      <c r="F30" s="6">
        <v>1.466316</v>
      </c>
      <c r="G30" s="6">
        <v>0.769053</v>
      </c>
      <c r="H30" s="6">
        <v>2.306345</v>
      </c>
      <c r="I30" s="12">
        <v>-1.098120848</v>
      </c>
      <c r="J30" s="12">
        <v>0.025834798906295</v>
      </c>
      <c r="K30" s="10" t="s">
        <v>13</v>
      </c>
    </row>
    <row r="31" spans="1:11">
      <c r="A31" s="9"/>
      <c r="B31" s="3" t="s">
        <v>46</v>
      </c>
      <c r="C31" s="6">
        <v>8.310737</v>
      </c>
      <c r="D31" s="6">
        <v>8.876007</v>
      </c>
      <c r="E31" s="6">
        <v>12.938228</v>
      </c>
      <c r="F31" s="6">
        <v>14.930434</v>
      </c>
      <c r="G31" s="6">
        <v>13.817848</v>
      </c>
      <c r="H31" s="6">
        <v>14.538758</v>
      </c>
      <c r="I31" s="12">
        <v>-0.528572425</v>
      </c>
      <c r="J31" s="12">
        <v>0.00969283557743438</v>
      </c>
      <c r="K31" s="10" t="s">
        <v>17</v>
      </c>
    </row>
    <row r="32" spans="1:11">
      <c r="A32" s="9"/>
      <c r="B32" s="3" t="s">
        <v>47</v>
      </c>
      <c r="C32" s="6">
        <v>4.302328</v>
      </c>
      <c r="D32" s="6">
        <v>3.796134</v>
      </c>
      <c r="E32" s="6">
        <v>4.121165</v>
      </c>
      <c r="F32" s="6">
        <v>2.221572</v>
      </c>
      <c r="G32" s="6">
        <v>2.842874</v>
      </c>
      <c r="H32" s="6">
        <v>2.381248</v>
      </c>
      <c r="I32" s="12">
        <v>0.721789773597327</v>
      </c>
      <c r="J32" s="12">
        <v>0.00129205519543455</v>
      </c>
      <c r="K32" s="10" t="s">
        <v>15</v>
      </c>
    </row>
    <row r="33" spans="1:11">
      <c r="A33" s="9"/>
      <c r="B33" s="3" t="s">
        <v>48</v>
      </c>
      <c r="C33" s="6">
        <v>1.002214</v>
      </c>
      <c r="D33" s="6">
        <v>2.266206</v>
      </c>
      <c r="E33" s="6">
        <v>1.918567</v>
      </c>
      <c r="F33" s="6">
        <v>0.514812</v>
      </c>
      <c r="G33" s="6">
        <v>0.537051</v>
      </c>
      <c r="H33" s="6">
        <v>0.403686</v>
      </c>
      <c r="I33" s="12">
        <v>1.80992348628105</v>
      </c>
      <c r="J33" s="13">
        <v>1.06293198743023e-5</v>
      </c>
      <c r="K33" s="10" t="s">
        <v>15</v>
      </c>
    </row>
    <row r="34" spans="1:11">
      <c r="A34" s="9"/>
      <c r="B34" s="3" t="s">
        <v>49</v>
      </c>
      <c r="C34" s="6">
        <v>1.302702</v>
      </c>
      <c r="D34" s="6">
        <v>1.672134</v>
      </c>
      <c r="E34" s="6">
        <v>1.050622</v>
      </c>
      <c r="F34" s="6">
        <v>1.700895</v>
      </c>
      <c r="G34" s="6">
        <v>0.951837</v>
      </c>
      <c r="H34" s="6">
        <v>1.193965</v>
      </c>
      <c r="I34" s="12">
        <v>0.0666248817655824</v>
      </c>
      <c r="J34" s="12">
        <v>0.855321335772625</v>
      </c>
      <c r="K34" s="10" t="s">
        <v>17</v>
      </c>
    </row>
    <row r="35" spans="1:11">
      <c r="A35" s="9"/>
      <c r="B35" s="3" t="s">
        <v>50</v>
      </c>
      <c r="C35" s="6">
        <v>5.3376</v>
      </c>
      <c r="D35" s="6">
        <v>5.907429</v>
      </c>
      <c r="E35" s="6">
        <v>6.43048</v>
      </c>
      <c r="F35" s="6">
        <v>10.071504</v>
      </c>
      <c r="G35" s="6">
        <v>8.667036</v>
      </c>
      <c r="H35" s="6">
        <v>12.83075</v>
      </c>
      <c r="I35" s="12">
        <v>-0.834992518</v>
      </c>
      <c r="J35" s="13">
        <v>6.99872042902622e-5</v>
      </c>
      <c r="K35" s="10" t="s">
        <v>13</v>
      </c>
    </row>
    <row r="36" spans="1:11">
      <c r="A36" s="9"/>
      <c r="B36" s="3" t="s">
        <v>51</v>
      </c>
      <c r="C36" s="6">
        <v>0.471149</v>
      </c>
      <c r="D36" s="6">
        <v>0.822626</v>
      </c>
      <c r="E36" s="6">
        <v>1.129685</v>
      </c>
      <c r="F36" s="6">
        <v>1.525856</v>
      </c>
      <c r="G36" s="6">
        <v>1.393769</v>
      </c>
      <c r="H36" s="6">
        <v>3.010438</v>
      </c>
      <c r="I36" s="12">
        <v>-1.29842466</v>
      </c>
      <c r="J36" s="12">
        <v>0.00384625250934252</v>
      </c>
      <c r="K36" s="10" t="s">
        <v>13</v>
      </c>
    </row>
    <row r="37" spans="1:11">
      <c r="A37" s="9"/>
      <c r="B37" s="3" t="s">
        <v>52</v>
      </c>
      <c r="C37" s="6">
        <v>16.776861</v>
      </c>
      <c r="D37" s="6">
        <v>14.531217</v>
      </c>
      <c r="E37" s="6">
        <v>15.702003</v>
      </c>
      <c r="F37" s="6">
        <v>10.422031</v>
      </c>
      <c r="G37" s="6">
        <v>12.326895</v>
      </c>
      <c r="H37" s="6">
        <v>8.338277</v>
      </c>
      <c r="I37" s="12">
        <v>0.601899148219947</v>
      </c>
      <c r="J37" s="12">
        <v>0.00492862765958326</v>
      </c>
      <c r="K37" s="10" t="s">
        <v>15</v>
      </c>
    </row>
    <row r="38" spans="1:11">
      <c r="A38" s="9"/>
      <c r="B38" s="3" t="s">
        <v>53</v>
      </c>
      <c r="C38" s="6">
        <v>11.629838</v>
      </c>
      <c r="D38" s="6">
        <v>9.979233</v>
      </c>
      <c r="E38" s="6">
        <v>7.909856</v>
      </c>
      <c r="F38" s="6">
        <v>4.482356</v>
      </c>
      <c r="G38" s="6">
        <v>4.681867</v>
      </c>
      <c r="H38" s="6">
        <v>3.887043</v>
      </c>
      <c r="I38" s="12">
        <v>1.18901748033729</v>
      </c>
      <c r="J38" s="13">
        <v>7.88773129462141e-7</v>
      </c>
      <c r="K38" s="10" t="s">
        <v>15</v>
      </c>
    </row>
    <row r="39" spans="1:11">
      <c r="A39" s="9"/>
      <c r="B39" s="3" t="s">
        <v>54</v>
      </c>
      <c r="C39" s="6">
        <v>53.541595</v>
      </c>
      <c r="D39" s="6">
        <v>48.19138</v>
      </c>
      <c r="E39" s="6">
        <v>36.932209</v>
      </c>
      <c r="F39" s="6">
        <v>21.449398</v>
      </c>
      <c r="G39" s="6">
        <v>24.200193</v>
      </c>
      <c r="H39" s="6">
        <v>17.193607</v>
      </c>
      <c r="I39" s="12">
        <v>1.15389170776329</v>
      </c>
      <c r="J39" s="13">
        <v>1.20625174611277e-6</v>
      </c>
      <c r="K39" s="10" t="s">
        <v>15</v>
      </c>
    </row>
    <row r="40" spans="1:11">
      <c r="A40" s="9"/>
      <c r="B40" s="3" t="s">
        <v>55</v>
      </c>
      <c r="C40" s="6">
        <v>3.406575</v>
      </c>
      <c r="D40" s="6">
        <v>4.715</v>
      </c>
      <c r="E40" s="6">
        <v>5.882087</v>
      </c>
      <c r="F40" s="6">
        <v>5.905835</v>
      </c>
      <c r="G40" s="6">
        <v>6.770494</v>
      </c>
      <c r="H40" s="6">
        <v>7.021721</v>
      </c>
      <c r="I40" s="12">
        <v>-0.500821609</v>
      </c>
      <c r="J40" s="12">
        <v>0.0303569124876614</v>
      </c>
      <c r="K40" s="10" t="s">
        <v>17</v>
      </c>
    </row>
    <row r="41" spans="1:11">
      <c r="A41" s="9"/>
      <c r="B41" s="3" t="s">
        <v>56</v>
      </c>
      <c r="C41" s="6">
        <v>19.033373</v>
      </c>
      <c r="D41" s="6">
        <v>11.991619</v>
      </c>
      <c r="E41" s="6">
        <v>7.571379</v>
      </c>
      <c r="F41" s="6">
        <v>6.721709</v>
      </c>
      <c r="G41" s="6">
        <v>7.20223</v>
      </c>
      <c r="H41" s="6">
        <v>9.190027</v>
      </c>
      <c r="I41" s="12">
        <v>0.770054132374207</v>
      </c>
      <c r="J41" s="12">
        <v>0.0263476939072448</v>
      </c>
      <c r="K41" s="10" t="s">
        <v>15</v>
      </c>
    </row>
    <row r="42" spans="1:11">
      <c r="A42" s="9"/>
      <c r="B42" s="3" t="s">
        <v>57</v>
      </c>
      <c r="C42" s="6">
        <v>1.12674</v>
      </c>
      <c r="D42" s="6">
        <v>1.567021</v>
      </c>
      <c r="E42" s="6">
        <v>1.413499</v>
      </c>
      <c r="F42" s="6">
        <v>0.630021</v>
      </c>
      <c r="G42" s="6">
        <v>0.983599</v>
      </c>
      <c r="H42" s="6">
        <v>0.751624</v>
      </c>
      <c r="I42" s="12">
        <v>0.798305278499228</v>
      </c>
      <c r="J42" s="12">
        <v>0.0241011501417217</v>
      </c>
      <c r="K42" s="10" t="s">
        <v>15</v>
      </c>
    </row>
    <row r="43" spans="1:11">
      <c r="A43" s="9"/>
      <c r="B43" s="3" t="s">
        <v>58</v>
      </c>
      <c r="C43" s="6">
        <v>13.32579</v>
      </c>
      <c r="D43" s="6">
        <v>13.875008</v>
      </c>
      <c r="E43" s="6">
        <v>10.095127</v>
      </c>
      <c r="F43" s="6">
        <v>7.800724</v>
      </c>
      <c r="G43" s="6">
        <v>6.938695</v>
      </c>
      <c r="H43" s="6">
        <v>5.05776</v>
      </c>
      <c r="I43" s="12">
        <v>0.921025942192125</v>
      </c>
      <c r="J43" s="12">
        <v>0.000329430180115073</v>
      </c>
      <c r="K43" s="10" t="s">
        <v>15</v>
      </c>
    </row>
    <row r="44" spans="1:11">
      <c r="A44" s="9"/>
      <c r="B44" s="3" t="s">
        <v>59</v>
      </c>
      <c r="C44" s="6">
        <v>3.120064</v>
      </c>
      <c r="D44" s="6">
        <v>2.684877</v>
      </c>
      <c r="E44" s="6">
        <v>0.842076</v>
      </c>
      <c r="F44" s="6">
        <v>1.086052</v>
      </c>
      <c r="G44" s="6">
        <v>0.843257</v>
      </c>
      <c r="H44" s="6">
        <v>0.723611</v>
      </c>
      <c r="I44" s="12">
        <v>1.34083270612573</v>
      </c>
      <c r="J44" s="12">
        <v>0.011021720112602</v>
      </c>
      <c r="K44" s="10" t="s">
        <v>15</v>
      </c>
    </row>
    <row r="45" spans="1:11">
      <c r="A45" s="9"/>
      <c r="B45" s="3" t="s">
        <v>60</v>
      </c>
      <c r="C45" s="6">
        <v>0.48182</v>
      </c>
      <c r="D45" s="6">
        <v>0.256583</v>
      </c>
      <c r="E45" s="6">
        <v>0.756095</v>
      </c>
      <c r="F45" s="6">
        <v>4.307594</v>
      </c>
      <c r="G45" s="6">
        <v>0.69113</v>
      </c>
      <c r="H45" s="6">
        <v>6.275492</v>
      </c>
      <c r="I45" s="12">
        <v>-2.900110659</v>
      </c>
      <c r="J45" s="13">
        <v>8.58730582994364e-6</v>
      </c>
      <c r="K45" s="10" t="s">
        <v>13</v>
      </c>
    </row>
    <row r="46" spans="1:11">
      <c r="A46" s="9"/>
      <c r="B46" s="3" t="s">
        <v>61</v>
      </c>
      <c r="C46" s="6">
        <v>24.383698</v>
      </c>
      <c r="D46" s="6">
        <v>22.111382</v>
      </c>
      <c r="E46" s="6">
        <v>22.00775</v>
      </c>
      <c r="F46" s="6">
        <v>12.155103</v>
      </c>
      <c r="G46" s="6">
        <v>10.015738</v>
      </c>
      <c r="H46" s="6">
        <v>11.519587</v>
      </c>
      <c r="I46" s="12">
        <v>1.03114610679422</v>
      </c>
      <c r="J46" s="13">
        <v>7.56715375190338e-9</v>
      </c>
      <c r="K46" s="10" t="s">
        <v>15</v>
      </c>
    </row>
    <row r="47" spans="1:11">
      <c r="A47" s="9"/>
      <c r="B47" s="3" t="s">
        <v>62</v>
      </c>
      <c r="C47" s="6">
        <v>9.21478</v>
      </c>
      <c r="D47" s="6">
        <v>11.083952</v>
      </c>
      <c r="E47" s="6">
        <v>9.307294</v>
      </c>
      <c r="F47" s="6">
        <v>3.553488</v>
      </c>
      <c r="G47" s="6">
        <v>4.220623</v>
      </c>
      <c r="H47" s="6">
        <v>4.104016</v>
      </c>
      <c r="I47" s="12">
        <v>1.31982961747637</v>
      </c>
      <c r="J47" s="13">
        <v>1.67857904020054e-11</v>
      </c>
      <c r="K47" s="10" t="s">
        <v>15</v>
      </c>
    </row>
    <row r="48" spans="1:11">
      <c r="A48" s="9"/>
      <c r="B48" s="3" t="s">
        <v>63</v>
      </c>
      <c r="C48" s="6">
        <v>103.741539</v>
      </c>
      <c r="D48" s="6">
        <v>85.251144</v>
      </c>
      <c r="E48" s="6">
        <v>45.817005</v>
      </c>
      <c r="F48" s="6">
        <v>2.158735</v>
      </c>
      <c r="G48" s="6">
        <v>3.111917</v>
      </c>
      <c r="H48" s="6">
        <v>3.250129</v>
      </c>
      <c r="I48" s="12">
        <v>4.80587260474354</v>
      </c>
      <c r="J48" s="13">
        <v>1.94484557155483e-48</v>
      </c>
      <c r="K48" s="10" t="s">
        <v>15</v>
      </c>
    </row>
    <row r="49" spans="1:11">
      <c r="A49" s="9"/>
      <c r="B49" s="3" t="s">
        <v>64</v>
      </c>
      <c r="C49" s="6">
        <v>2.119688</v>
      </c>
      <c r="D49" s="6">
        <v>2.682212</v>
      </c>
      <c r="E49" s="6">
        <v>3.151059</v>
      </c>
      <c r="F49" s="6">
        <v>2.105426</v>
      </c>
      <c r="G49" s="6">
        <v>2.471234</v>
      </c>
      <c r="H49" s="6">
        <v>1.032109</v>
      </c>
      <c r="I49" s="12">
        <v>0.491628246138295</v>
      </c>
      <c r="J49" s="12">
        <v>0.158601005072599</v>
      </c>
      <c r="K49" s="10" t="s">
        <v>17</v>
      </c>
    </row>
    <row r="50" spans="1:11">
      <c r="A50" s="9"/>
      <c r="B50" s="3" t="s">
        <v>65</v>
      </c>
      <c r="C50" s="6">
        <v>4.233203</v>
      </c>
      <c r="D50" s="6">
        <v>4.325927</v>
      </c>
      <c r="E50" s="6">
        <v>4.088426</v>
      </c>
      <c r="F50" s="6">
        <v>2.133531</v>
      </c>
      <c r="G50" s="6">
        <v>2.783401</v>
      </c>
      <c r="H50" s="6">
        <v>2.118692</v>
      </c>
      <c r="I50" s="12">
        <v>0.850414369433811</v>
      </c>
      <c r="J50" s="12">
        <v>0.000116533690364259</v>
      </c>
      <c r="K50" s="10" t="s">
        <v>15</v>
      </c>
    </row>
    <row r="51" spans="1:11">
      <c r="A51" s="9"/>
      <c r="B51" s="3" t="s">
        <v>66</v>
      </c>
      <c r="C51" s="6">
        <v>1.809634</v>
      </c>
      <c r="D51" s="6">
        <v>0.691905</v>
      </c>
      <c r="E51" s="6">
        <v>0.993438</v>
      </c>
      <c r="F51" s="6">
        <v>1.281299</v>
      </c>
      <c r="G51" s="6">
        <v>1.343865</v>
      </c>
      <c r="H51" s="6">
        <v>1.555637</v>
      </c>
      <c r="I51" s="12">
        <v>-0.22890264</v>
      </c>
      <c r="J51" s="12">
        <v>0.618134946618876</v>
      </c>
      <c r="K51" s="10" t="s">
        <v>17</v>
      </c>
    </row>
    <row r="52" spans="1:11">
      <c r="A52" s="9"/>
      <c r="B52" s="3" t="s">
        <v>67</v>
      </c>
      <c r="C52" s="6">
        <v>30.454758</v>
      </c>
      <c r="D52" s="6">
        <v>31.69149</v>
      </c>
      <c r="E52" s="6">
        <v>25.875555</v>
      </c>
      <c r="F52" s="6">
        <v>15.8887</v>
      </c>
      <c r="G52" s="6">
        <v>14.9412</v>
      </c>
      <c r="H52" s="6">
        <v>13.731482</v>
      </c>
      <c r="I52" s="12">
        <v>0.988052307824925</v>
      </c>
      <c r="J52" s="13">
        <v>1.1072435697918e-7</v>
      </c>
      <c r="K52" s="10" t="s">
        <v>15</v>
      </c>
    </row>
    <row r="53" spans="1:11">
      <c r="A53" s="9"/>
      <c r="B53" s="3" t="s">
        <v>68</v>
      </c>
      <c r="C53" s="6">
        <v>0.746637</v>
      </c>
      <c r="D53" s="6">
        <v>0.477231</v>
      </c>
      <c r="E53" s="6">
        <v>0.488453</v>
      </c>
      <c r="F53" s="6">
        <v>0.428721</v>
      </c>
      <c r="G53" s="6">
        <v>0.245923</v>
      </c>
      <c r="H53" s="6">
        <v>0.533045</v>
      </c>
      <c r="I53" s="12">
        <v>0.528333418713822</v>
      </c>
      <c r="J53" s="12">
        <v>0.278007291745091</v>
      </c>
      <c r="K53" s="10" t="s">
        <v>17</v>
      </c>
    </row>
    <row r="54" spans="1:11">
      <c r="A54" s="9"/>
      <c r="B54" s="3" t="s">
        <v>69</v>
      </c>
      <c r="C54" s="6">
        <v>51.094131</v>
      </c>
      <c r="D54" s="6">
        <v>59.005383</v>
      </c>
      <c r="E54" s="6">
        <v>50.952511</v>
      </c>
      <c r="F54" s="6">
        <v>23.615374</v>
      </c>
      <c r="G54" s="6">
        <v>21.316759</v>
      </c>
      <c r="H54" s="6">
        <v>13.545989</v>
      </c>
      <c r="I54" s="12">
        <v>1.46191633830959</v>
      </c>
      <c r="J54" s="13">
        <v>1.24574198117241e-9</v>
      </c>
      <c r="K54" s="10" t="s">
        <v>15</v>
      </c>
    </row>
    <row r="55" spans="1:11">
      <c r="A55" s="9"/>
      <c r="B55" s="3" t="s">
        <v>70</v>
      </c>
      <c r="C55" s="6">
        <v>0.24967</v>
      </c>
      <c r="D55" s="6">
        <v>0.539816</v>
      </c>
      <c r="E55" s="6">
        <v>0.233399</v>
      </c>
      <c r="F55" s="6">
        <v>3.133747</v>
      </c>
      <c r="G55" s="6">
        <v>1.479581</v>
      </c>
      <c r="H55" s="6">
        <v>0.306613</v>
      </c>
      <c r="I55" s="12">
        <v>-2.255541665</v>
      </c>
      <c r="J55" s="12">
        <v>0.00143641477958698</v>
      </c>
      <c r="K55" s="10" t="s">
        <v>13</v>
      </c>
    </row>
    <row r="56" spans="1:11">
      <c r="A56" s="9"/>
      <c r="B56" s="3" t="s">
        <v>71</v>
      </c>
      <c r="C56" s="6">
        <v>3.743147</v>
      </c>
      <c r="D56" s="6">
        <v>4.523764</v>
      </c>
      <c r="E56" s="6">
        <v>4.583992</v>
      </c>
      <c r="F56" s="6">
        <v>2.83915</v>
      </c>
      <c r="G56" s="6">
        <v>2.493134</v>
      </c>
      <c r="H56" s="6">
        <v>2.572308</v>
      </c>
      <c r="I56" s="12">
        <v>0.69714084716747</v>
      </c>
      <c r="J56" s="12">
        <v>0.000389682896881217</v>
      </c>
      <c r="K56" s="10" t="s">
        <v>15</v>
      </c>
    </row>
    <row r="57" spans="1:11">
      <c r="A57" s="9"/>
      <c r="B57" s="3" t="s">
        <v>72</v>
      </c>
      <c r="C57" s="6">
        <v>10.324666</v>
      </c>
      <c r="D57" s="6">
        <v>11.427345</v>
      </c>
      <c r="E57" s="6">
        <v>13.470243</v>
      </c>
      <c r="F57" s="6">
        <v>20.270546</v>
      </c>
      <c r="G57" s="6">
        <v>12.486204</v>
      </c>
      <c r="H57" s="6">
        <v>23.653053</v>
      </c>
      <c r="I57" s="12">
        <v>-0.67927952</v>
      </c>
      <c r="J57" s="12">
        <v>0.00704305924657046</v>
      </c>
      <c r="K57" s="10" t="s">
        <v>13</v>
      </c>
    </row>
    <row r="58" spans="1:11">
      <c r="A58" s="3" t="s">
        <v>73</v>
      </c>
      <c r="B58" s="3" t="s">
        <v>74</v>
      </c>
      <c r="C58" s="6">
        <v>34.699997</v>
      </c>
      <c r="D58" s="6">
        <v>18.388536</v>
      </c>
      <c r="E58" s="6">
        <v>20.589657</v>
      </c>
      <c r="F58" s="6">
        <v>28.956381</v>
      </c>
      <c r="G58" s="6">
        <v>13.312972</v>
      </c>
      <c r="H58" s="6">
        <v>27.129652</v>
      </c>
      <c r="I58" s="12">
        <v>0.109225005088137</v>
      </c>
      <c r="J58" s="12">
        <v>0.754756004549347</v>
      </c>
      <c r="K58" s="10" t="s">
        <v>17</v>
      </c>
    </row>
    <row r="59" spans="1:11">
      <c r="A59" s="3"/>
      <c r="B59" s="3" t="s">
        <v>75</v>
      </c>
      <c r="C59" s="6">
        <v>48.623394</v>
      </c>
      <c r="D59" s="6">
        <v>26.991507</v>
      </c>
      <c r="E59" s="6">
        <v>24.894835</v>
      </c>
      <c r="F59" s="6">
        <v>38.841286</v>
      </c>
      <c r="G59" s="6">
        <v>12.808996</v>
      </c>
      <c r="H59" s="6">
        <v>42.965122</v>
      </c>
      <c r="I59" s="12">
        <v>0.114548658894155</v>
      </c>
      <c r="J59" s="12">
        <v>0.785314329741227</v>
      </c>
      <c r="K59" s="10" t="s">
        <v>17</v>
      </c>
    </row>
    <row r="60" spans="1:11">
      <c r="A60" s="3" t="s">
        <v>76</v>
      </c>
      <c r="B60" s="3" t="s">
        <v>77</v>
      </c>
      <c r="C60" s="6">
        <v>18.301884</v>
      </c>
      <c r="D60" s="6">
        <v>16.287571</v>
      </c>
      <c r="E60" s="6">
        <v>12.19594</v>
      </c>
      <c r="F60" s="6">
        <v>7.033919</v>
      </c>
      <c r="G60" s="6">
        <v>7.403176</v>
      </c>
      <c r="H60" s="6">
        <v>7.980892</v>
      </c>
      <c r="I60" s="12">
        <v>1.07351678763776</v>
      </c>
      <c r="J60" s="13">
        <v>2.19739649029443e-5</v>
      </c>
      <c r="K60" s="10" t="s">
        <v>15</v>
      </c>
    </row>
    <row r="61" spans="1:11">
      <c r="A61" s="3"/>
      <c r="B61" s="3" t="s">
        <v>78</v>
      </c>
      <c r="C61" s="6">
        <v>21.334305</v>
      </c>
      <c r="D61" s="6">
        <v>21.083082</v>
      </c>
      <c r="E61" s="6">
        <v>21.349371</v>
      </c>
      <c r="F61" s="6">
        <v>44.912838</v>
      </c>
      <c r="G61" s="6">
        <v>52.368698</v>
      </c>
      <c r="H61" s="6">
        <v>14.759294</v>
      </c>
      <c r="I61" s="12">
        <v>-0.813268373</v>
      </c>
      <c r="J61" s="12">
        <v>0.0331065459947478</v>
      </c>
      <c r="K61" s="10" t="s">
        <v>13</v>
      </c>
    </row>
    <row r="62" spans="1:11">
      <c r="A62" s="3"/>
      <c r="B62" s="3" t="s">
        <v>79</v>
      </c>
      <c r="C62" s="6">
        <v>1.665706</v>
      </c>
      <c r="D62" s="6">
        <v>2.350623</v>
      </c>
      <c r="E62" s="6">
        <v>4.942645</v>
      </c>
      <c r="F62" s="6">
        <v>8.890566</v>
      </c>
      <c r="G62" s="6">
        <v>6.779813</v>
      </c>
      <c r="H62" s="6">
        <v>1.728715</v>
      </c>
      <c r="I62" s="12">
        <v>-0.983719134</v>
      </c>
      <c r="J62" s="12">
        <v>0.0608013868268499</v>
      </c>
      <c r="K62" s="10" t="s">
        <v>17</v>
      </c>
    </row>
    <row r="63" spans="1:11">
      <c r="A63" s="3"/>
      <c r="B63" s="3" t="s">
        <v>80</v>
      </c>
      <c r="C63" s="6">
        <v>2.384245</v>
      </c>
      <c r="D63" s="6">
        <v>3.731702</v>
      </c>
      <c r="E63" s="6">
        <v>3.889516</v>
      </c>
      <c r="F63" s="6">
        <v>4.754884</v>
      </c>
      <c r="G63" s="6">
        <v>5.723636</v>
      </c>
      <c r="H63" s="6">
        <v>6.146471</v>
      </c>
      <c r="I63" s="12">
        <v>-0.738143263</v>
      </c>
      <c r="J63" s="12">
        <v>0.00201294302785863</v>
      </c>
      <c r="K63" s="10" t="s">
        <v>13</v>
      </c>
    </row>
    <row r="64" spans="1:11">
      <c r="A64" s="3"/>
      <c r="B64" s="3" t="s">
        <v>81</v>
      </c>
      <c r="C64" s="6">
        <v>40.864445</v>
      </c>
      <c r="D64" s="6">
        <v>13.860663</v>
      </c>
      <c r="E64" s="6">
        <v>4.921883</v>
      </c>
      <c r="F64" s="6">
        <v>2.066346</v>
      </c>
      <c r="G64" s="6">
        <v>1.916137</v>
      </c>
      <c r="H64" s="6">
        <v>1.878496</v>
      </c>
      <c r="I64" s="12">
        <v>3.40000786535937</v>
      </c>
      <c r="J64" s="13">
        <v>5.82999134978959e-5</v>
      </c>
      <c r="K64" s="10" t="s">
        <v>15</v>
      </c>
    </row>
    <row r="65" spans="1:11">
      <c r="A65" s="3"/>
      <c r="B65" s="3" t="s">
        <v>82</v>
      </c>
      <c r="C65" s="6">
        <v>31.075308</v>
      </c>
      <c r="D65" s="6">
        <v>18.72047</v>
      </c>
      <c r="E65" s="6">
        <v>7.477198</v>
      </c>
      <c r="F65" s="6">
        <v>11.41502</v>
      </c>
      <c r="G65" s="6">
        <v>9.464216</v>
      </c>
      <c r="H65" s="6">
        <v>10.074266</v>
      </c>
      <c r="I65" s="12">
        <v>0.923872597304067</v>
      </c>
      <c r="J65" s="12">
        <v>0.029041551991682</v>
      </c>
      <c r="K65" s="10" t="s">
        <v>15</v>
      </c>
    </row>
    <row r="66" spans="1:11">
      <c r="A66" s="3"/>
      <c r="B66" s="3" t="s">
        <v>83</v>
      </c>
      <c r="C66" s="6">
        <v>7.676236</v>
      </c>
      <c r="D66" s="6">
        <v>8.142234</v>
      </c>
      <c r="E66" s="6">
        <v>14.200419</v>
      </c>
      <c r="F66" s="6">
        <v>19.083101</v>
      </c>
      <c r="G66" s="6">
        <v>22.764423</v>
      </c>
      <c r="H66" s="6">
        <v>14.143465</v>
      </c>
      <c r="I66" s="12">
        <v>-0.911064737</v>
      </c>
      <c r="J66" s="12">
        <v>0.00116444218245051</v>
      </c>
      <c r="K66" s="10" t="s">
        <v>13</v>
      </c>
    </row>
    <row r="67" spans="1:11">
      <c r="A67" s="3" t="s">
        <v>84</v>
      </c>
      <c r="B67" s="3" t="s">
        <v>85</v>
      </c>
      <c r="C67" s="6">
        <v>2.35264</v>
      </c>
      <c r="D67" s="6">
        <v>2.178815</v>
      </c>
      <c r="E67" s="6">
        <v>4.148948</v>
      </c>
      <c r="F67" s="6">
        <v>2.918062</v>
      </c>
      <c r="G67" s="6">
        <v>2.106559</v>
      </c>
      <c r="H67" s="6">
        <v>2.736722</v>
      </c>
      <c r="I67" s="12">
        <v>0.156950836345128</v>
      </c>
      <c r="J67" s="12">
        <v>0.647884971521185</v>
      </c>
      <c r="K67" s="10" t="s">
        <v>17</v>
      </c>
    </row>
    <row r="68" spans="1:11">
      <c r="A68" s="3" t="s">
        <v>86</v>
      </c>
      <c r="B68" s="3" t="s">
        <v>87</v>
      </c>
      <c r="C68" s="6">
        <v>22.631933</v>
      </c>
      <c r="D68" s="6">
        <v>20.461651</v>
      </c>
      <c r="E68" s="6">
        <v>28.435537</v>
      </c>
      <c r="F68" s="6">
        <v>65.780334</v>
      </c>
      <c r="G68" s="6">
        <v>42.564644</v>
      </c>
      <c r="H68" s="6">
        <v>43.646519</v>
      </c>
      <c r="I68" s="12">
        <v>-1.089712529</v>
      </c>
      <c r="J68" s="13">
        <v>4.7659062039202e-6</v>
      </c>
      <c r="K68" s="10" t="s">
        <v>13</v>
      </c>
    </row>
    <row r="70" spans="1:1">
      <c r="A70" s="14"/>
    </row>
    <row r="71" spans="8:8">
      <c r="H71" s="1"/>
    </row>
  </sheetData>
  <mergeCells count="4">
    <mergeCell ref="A2:A7"/>
    <mergeCell ref="A9:A57"/>
    <mergeCell ref="A58:A59"/>
    <mergeCell ref="A60:A66"/>
  </mergeCells>
  <conditionalFormatting sqref="A1">
    <cfRule type="duplicateValues" dxfId="0" priority="14"/>
  </conditionalFormatting>
  <conditionalFormatting sqref="A2">
    <cfRule type="duplicateValues" dxfId="0" priority="6"/>
  </conditionalFormatting>
  <conditionalFormatting sqref="A8">
    <cfRule type="duplicateValues" dxfId="0" priority="7"/>
  </conditionalFormatting>
  <conditionalFormatting sqref="B8">
    <cfRule type="duplicateValues" dxfId="0" priority="8"/>
  </conditionalFormatting>
  <conditionalFormatting sqref="B68">
    <cfRule type="duplicateValues" dxfId="0" priority="1"/>
  </conditionalFormatting>
  <conditionalFormatting sqref="B2:B7">
    <cfRule type="duplicateValues" dxfId="0" priority="9"/>
  </conditionalFormatting>
  <conditionalFormatting sqref="B9:B57">
    <cfRule type="duplicateValues" dxfId="0" priority="5"/>
  </conditionalFormatting>
  <conditionalFormatting sqref="A58:B58 B59">
    <cfRule type="duplicateValues" dxfId="0" priority="4"/>
  </conditionalFormatting>
  <conditionalFormatting sqref="A60:B60 B61:B66">
    <cfRule type="duplicateValues" dxfId="0" priority="3"/>
  </conditionalFormatting>
  <conditionalFormatting sqref="A67:B67 A68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_是你的章鱼了</cp:lastModifiedBy>
  <dcterms:created xsi:type="dcterms:W3CDTF">2025-06-01T03:43:00Z</dcterms:created>
  <dcterms:modified xsi:type="dcterms:W3CDTF">2025-10-31T08:3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6B25B4E4364D46A575FE53EF716EFF_13</vt:lpwstr>
  </property>
  <property fmtid="{D5CDD505-2E9C-101B-9397-08002B2CF9AE}" pid="3" name="KSOProductBuildVer">
    <vt:lpwstr>2052-12.1.0.23125</vt:lpwstr>
  </property>
</Properties>
</file>